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57" i="1" l="1"/>
  <c r="E57" i="1"/>
  <c r="K56" i="1"/>
  <c r="K57" i="1" s="1"/>
  <c r="J56" i="1"/>
  <c r="J57" i="1" s="1"/>
  <c r="I56" i="1"/>
  <c r="H56" i="1"/>
  <c r="H57" i="1" s="1"/>
  <c r="G56" i="1"/>
  <c r="G57" i="1" s="1"/>
  <c r="F56" i="1"/>
  <c r="F57" i="1" s="1"/>
  <c r="E56" i="1"/>
  <c r="D56" i="1"/>
  <c r="D57" i="1" s="1"/>
  <c r="C56" i="1"/>
  <c r="C57" i="1" s="1"/>
  <c r="B56" i="1"/>
  <c r="B57" i="1" s="1"/>
  <c r="K55" i="1"/>
  <c r="J55" i="1"/>
  <c r="I55" i="1"/>
  <c r="H55" i="1"/>
  <c r="G55" i="1"/>
  <c r="F55" i="1"/>
  <c r="E55" i="1"/>
  <c r="D55" i="1"/>
  <c r="C55" i="1"/>
  <c r="B55" i="1"/>
  <c r="K54" i="1"/>
  <c r="J54" i="1"/>
  <c r="I54" i="1"/>
  <c r="H54" i="1"/>
  <c r="G54" i="1"/>
  <c r="F54" i="1"/>
  <c r="E54" i="1"/>
  <c r="D54" i="1"/>
  <c r="C54" i="1"/>
  <c r="B54" i="1"/>
  <c r="F38" i="1"/>
  <c r="B38" i="1"/>
  <c r="H37" i="1"/>
  <c r="H38" i="1" s="1"/>
  <c r="G37" i="1"/>
  <c r="G38" i="1" s="1"/>
  <c r="F37" i="1"/>
  <c r="E37" i="1"/>
  <c r="E38" i="1" s="1"/>
  <c r="D37" i="1"/>
  <c r="D38" i="1" s="1"/>
  <c r="C37" i="1"/>
  <c r="C38" i="1" s="1"/>
  <c r="B37" i="1"/>
  <c r="H36" i="1"/>
  <c r="G36" i="1"/>
  <c r="F36" i="1"/>
  <c r="E36" i="1"/>
  <c r="D36" i="1"/>
  <c r="C36" i="1"/>
  <c r="B36" i="1"/>
  <c r="H35" i="1"/>
  <c r="G35" i="1"/>
  <c r="F35" i="1"/>
  <c r="E35" i="1"/>
  <c r="D35" i="1"/>
  <c r="C35" i="1"/>
  <c r="B35" i="1"/>
  <c r="G18" i="1"/>
  <c r="G19" i="1" s="1"/>
  <c r="F18" i="1"/>
  <c r="F19" i="1" s="1"/>
  <c r="C18" i="1"/>
  <c r="C19" i="1" s="1"/>
  <c r="B18" i="1"/>
  <c r="B19" i="1" s="1"/>
  <c r="G17" i="1"/>
  <c r="F17" i="1"/>
  <c r="C17" i="1"/>
  <c r="B17" i="1"/>
  <c r="G16" i="1"/>
  <c r="F16" i="1"/>
  <c r="C16" i="1"/>
  <c r="B16" i="1"/>
</calcChain>
</file>

<file path=xl/sharedStrings.xml><?xml version="1.0" encoding="utf-8"?>
<sst xmlns="http://schemas.openxmlformats.org/spreadsheetml/2006/main" count="32" uniqueCount="15">
  <si>
    <t>Panel A - Ratio between the change in colonic temperature and the distance travelled (ºC/km) during the</t>
  </si>
  <si>
    <t>acclimation sessions</t>
  </si>
  <si>
    <t>HIIT - 100%</t>
  </si>
  <si>
    <t>HIIT - 85%</t>
  </si>
  <si>
    <t>Rat</t>
  </si>
  <si>
    <t>First</t>
  </si>
  <si>
    <t>Last</t>
  </si>
  <si>
    <t>Number</t>
  </si>
  <si>
    <t>Average</t>
  </si>
  <si>
    <t>SD</t>
  </si>
  <si>
    <t>SEM</t>
  </si>
  <si>
    <t>Panel B - Ratio between the change in colonic temperature and the distance travelled (ºC/km) during the</t>
  </si>
  <si>
    <t>acclimation sessions in the HIIT 100% group</t>
  </si>
  <si>
    <t>Panel C - Ratio between the change in colonic temperature and the distance travelled (ºC/km) during the</t>
  </si>
  <si>
    <t>acclimation sessions in the HIIT 85%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4" fillId="0" borderId="0" xfId="1" applyNumberFormat="1" applyFont="1" applyFill="1" applyBorder="1" applyAlignment="1" applyProtection="1">
      <alignment horizontal="center"/>
    </xf>
    <xf numFmtId="164" fontId="4" fillId="0" borderId="0" xfId="1" applyNumberFormat="1" applyFont="1" applyFill="1" applyBorder="1" applyAlignment="1" applyProtection="1">
      <alignment horizontal="center"/>
    </xf>
    <xf numFmtId="1" fontId="4" fillId="0" borderId="0" xfId="1" applyNumberFormat="1" applyFont="1" applyFill="1" applyBorder="1" applyAlignment="1" applyProtection="1">
      <alignment horizontal="center"/>
    </xf>
    <xf numFmtId="2" fontId="6" fillId="0" borderId="0" xfId="2" applyNumberFormat="1" applyFont="1" applyFill="1" applyBorder="1" applyAlignment="1" applyProtection="1">
      <alignment horizontal="center" vertical="center"/>
    </xf>
    <xf numFmtId="2" fontId="6" fillId="0" borderId="0" xfId="1" applyNumberFormat="1" applyFont="1" applyFill="1" applyBorder="1" applyAlignment="1" applyProtection="1">
      <alignment horizontal="center"/>
    </xf>
    <xf numFmtId="2" fontId="6" fillId="0" borderId="0" xfId="2" applyNumberFormat="1" applyFont="1" applyFill="1" applyBorder="1" applyAlignment="1" applyProtection="1">
      <alignment horizontal="center"/>
    </xf>
    <xf numFmtId="0" fontId="0" fillId="0" borderId="0" xfId="0" applyBorder="1"/>
    <xf numFmtId="2" fontId="4" fillId="0" borderId="0" xfId="1" applyNumberFormat="1" applyFont="1" applyFill="1" applyBorder="1" applyAlignment="1" applyProtection="1"/>
    <xf numFmtId="0" fontId="6" fillId="0" borderId="0" xfId="1" applyFont="1" applyFill="1" applyBorder="1" applyAlignment="1" applyProtection="1">
      <alignment horizontal="center"/>
    </xf>
    <xf numFmtId="0" fontId="4" fillId="0" borderId="0" xfId="1" applyFont="1" applyFill="1" applyBorder="1" applyAlignment="1" applyProtection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Fill="1" applyBorder="1"/>
    <xf numFmtId="2" fontId="0" fillId="0" borderId="2" xfId="0" applyNumberForma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ill="1" applyBorder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7" fillId="0" borderId="0" xfId="2" applyNumberFormat="1" applyFont="1" applyFill="1" applyBorder="1" applyAlignment="1" applyProtection="1">
      <alignment horizontal="center"/>
    </xf>
    <xf numFmtId="0" fontId="0" fillId="0" borderId="2" xfId="0" applyFill="1" applyBorder="1" applyAlignment="1">
      <alignment horizontal="center"/>
    </xf>
  </cellXfs>
  <cellStyles count="3">
    <cellStyle name="Normal" xfId="0" builtinId="0"/>
    <cellStyle name="Normal_Planilha1" xfId="2"/>
    <cellStyle name="Normal_Planilha1_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/>
  </sheetViews>
  <sheetFormatPr defaultRowHeight="15" x14ac:dyDescent="0.25"/>
  <sheetData>
    <row r="1" spans="1:1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25">
      <c r="A4" s="3" t="s">
        <v>2</v>
      </c>
      <c r="E4" s="3" t="s">
        <v>3</v>
      </c>
      <c r="G4" s="3"/>
      <c r="H4" s="3"/>
      <c r="I4" s="3"/>
      <c r="J4" s="3"/>
      <c r="K4" s="3"/>
    </row>
    <row r="5" spans="1:11" x14ac:dyDescent="0.25">
      <c r="J5" s="2"/>
      <c r="K5" s="2"/>
    </row>
    <row r="6" spans="1:11" x14ac:dyDescent="0.25">
      <c r="A6" s="4" t="s">
        <v>4</v>
      </c>
      <c r="B6" s="4" t="s">
        <v>5</v>
      </c>
      <c r="C6" s="4" t="s">
        <v>6</v>
      </c>
      <c r="E6" s="4" t="s">
        <v>4</v>
      </c>
      <c r="F6" s="4" t="s">
        <v>5</v>
      </c>
      <c r="G6" s="4" t="s">
        <v>6</v>
      </c>
      <c r="H6" s="5"/>
      <c r="I6" s="5"/>
    </row>
    <row r="7" spans="1:11" x14ac:dyDescent="0.25">
      <c r="A7" s="6">
        <v>8</v>
      </c>
      <c r="B7" s="7">
        <v>13.341849407423195</v>
      </c>
      <c r="C7" s="8">
        <v>5.6891647271786931</v>
      </c>
      <c r="E7" s="9">
        <v>16</v>
      </c>
      <c r="F7" s="7">
        <v>5.4031147367305863</v>
      </c>
      <c r="G7" s="7">
        <v>5.0139412023675591</v>
      </c>
      <c r="H7" s="10"/>
      <c r="I7" s="11"/>
    </row>
    <row r="8" spans="1:11" x14ac:dyDescent="0.25">
      <c r="A8" s="6">
        <v>9</v>
      </c>
      <c r="B8" s="7">
        <v>12.641119414851326</v>
      </c>
      <c r="C8" s="8">
        <v>7.5479593150508526</v>
      </c>
      <c r="E8" s="9">
        <v>17</v>
      </c>
      <c r="F8" s="7">
        <v>10.857142857142854</v>
      </c>
      <c r="G8" s="7">
        <v>5.7851239669421481</v>
      </c>
      <c r="H8" s="10"/>
      <c r="I8" s="11"/>
    </row>
    <row r="9" spans="1:11" x14ac:dyDescent="0.25">
      <c r="A9" s="6">
        <v>10</v>
      </c>
      <c r="B9" s="7">
        <v>8.1034380027408659</v>
      </c>
      <c r="C9" s="8">
        <v>4.1136873597606636</v>
      </c>
      <c r="E9" s="9">
        <v>18</v>
      </c>
      <c r="F9" s="7">
        <v>5.8956170432658386</v>
      </c>
      <c r="G9" s="7">
        <v>3.7594836371871816</v>
      </c>
      <c r="H9" s="12"/>
      <c r="I9" s="11"/>
    </row>
    <row r="10" spans="1:11" x14ac:dyDescent="0.25">
      <c r="A10" s="6">
        <v>11</v>
      </c>
      <c r="B10" s="7">
        <v>9.2623004663995268</v>
      </c>
      <c r="C10" s="8">
        <v>5.6914893617021294</v>
      </c>
      <c r="E10" s="9">
        <v>19</v>
      </c>
      <c r="F10" s="7">
        <v>10.271916280665636</v>
      </c>
      <c r="G10" s="7">
        <v>5.3448846249276345</v>
      </c>
      <c r="H10" s="12"/>
      <c r="I10" s="11"/>
    </row>
    <row r="11" spans="1:11" x14ac:dyDescent="0.25">
      <c r="A11" s="6">
        <v>12</v>
      </c>
      <c r="B11" s="7">
        <v>8.9269051321928377</v>
      </c>
      <c r="C11" s="8">
        <v>5.277078085642315</v>
      </c>
      <c r="E11" s="9">
        <v>20</v>
      </c>
      <c r="F11" s="7">
        <v>7.4791772904980371</v>
      </c>
      <c r="G11" s="7">
        <v>3.0013111529951644</v>
      </c>
      <c r="H11" s="12"/>
      <c r="I11" s="11"/>
    </row>
    <row r="12" spans="1:11" x14ac:dyDescent="0.25">
      <c r="A12" s="6">
        <v>13</v>
      </c>
      <c r="B12" s="7">
        <v>11.983244059881891</v>
      </c>
      <c r="C12" s="8">
        <v>6.798276101765607</v>
      </c>
      <c r="E12" s="9">
        <v>21</v>
      </c>
      <c r="F12" s="7">
        <v>6.9938803546896464</v>
      </c>
      <c r="G12" s="7">
        <v>3.0205720020070226</v>
      </c>
      <c r="H12" s="12"/>
      <c r="I12" s="11"/>
    </row>
    <row r="13" spans="1:11" x14ac:dyDescent="0.25">
      <c r="A13" s="6">
        <v>14</v>
      </c>
      <c r="B13" s="7">
        <v>8.0428954423592529</v>
      </c>
      <c r="C13" s="8">
        <v>4.355898314767205</v>
      </c>
      <c r="E13" s="9">
        <v>22</v>
      </c>
      <c r="F13" s="7">
        <v>9.7423510466988787</v>
      </c>
      <c r="G13" s="7">
        <v>4.1971183963249148</v>
      </c>
      <c r="H13" s="12"/>
      <c r="I13" s="11"/>
    </row>
    <row r="14" spans="1:11" x14ac:dyDescent="0.25">
      <c r="A14" s="6">
        <v>15</v>
      </c>
      <c r="B14" s="7">
        <v>12.695652173913039</v>
      </c>
      <c r="C14" s="8">
        <v>6.9154929577464843</v>
      </c>
      <c r="E14" s="9">
        <v>23</v>
      </c>
      <c r="F14" s="7">
        <v>7.1632507392678768</v>
      </c>
      <c r="G14" s="7">
        <v>4.782557034220531</v>
      </c>
      <c r="H14" s="12"/>
      <c r="I14" s="11"/>
    </row>
    <row r="15" spans="1:11" x14ac:dyDescent="0.25">
      <c r="A15" s="13"/>
      <c r="B15" s="13"/>
      <c r="C15" s="13"/>
      <c r="E15" s="13"/>
      <c r="F15" s="14"/>
      <c r="G15" s="14"/>
      <c r="H15" s="15"/>
      <c r="I15" s="15"/>
    </row>
    <row r="16" spans="1:11" x14ac:dyDescent="0.25">
      <c r="A16" s="13" t="s">
        <v>7</v>
      </c>
      <c r="B16" s="16">
        <f>COUNT(B7:B14)</f>
        <v>8</v>
      </c>
      <c r="C16" s="16">
        <f>COUNT(C7:C14)</f>
        <v>8</v>
      </c>
      <c r="E16" s="13" t="s">
        <v>7</v>
      </c>
      <c r="F16" s="9">
        <f>COUNT(F7:F14)</f>
        <v>8</v>
      </c>
      <c r="G16" s="9">
        <f>COUNT(G7:G14)</f>
        <v>8</v>
      </c>
      <c r="H16" s="15"/>
      <c r="I16" s="15"/>
    </row>
    <row r="17" spans="1:9" x14ac:dyDescent="0.25">
      <c r="A17" s="13" t="s">
        <v>8</v>
      </c>
      <c r="B17" s="17">
        <f>AVERAGE(B7:B14)</f>
        <v>10.62467551247024</v>
      </c>
      <c r="C17" s="17">
        <f t="shared" ref="C17" si="0">AVERAGE(C7:C14)</f>
        <v>5.7986307779517441</v>
      </c>
      <c r="E17" s="13" t="s">
        <v>8</v>
      </c>
      <c r="F17" s="17">
        <f>AVERAGE(F7:F14)</f>
        <v>7.9758062936199181</v>
      </c>
      <c r="G17" s="17">
        <f t="shared" ref="G17" si="1">AVERAGE(G7:G14)</f>
        <v>4.363124002121519</v>
      </c>
      <c r="H17" s="18"/>
      <c r="I17" s="18"/>
    </row>
    <row r="18" spans="1:9" x14ac:dyDescent="0.25">
      <c r="A18" s="13" t="s">
        <v>9</v>
      </c>
      <c r="B18" s="17">
        <f>_xlfn.STDEV.S(B7:B14)</f>
        <v>2.2470440824181535</v>
      </c>
      <c r="C18" s="17">
        <f t="shared" ref="C18" si="2">_xlfn.STDEV.S(C7:C14)</f>
        <v>1.2260746205339981</v>
      </c>
      <c r="E18" s="13" t="s">
        <v>9</v>
      </c>
      <c r="F18" s="17">
        <f>_xlfn.STDEV.S(F7:F14)</f>
        <v>2.0532864402119824</v>
      </c>
      <c r="G18" s="17">
        <f t="shared" ref="G18" si="3">_xlfn.STDEV.S(G7:G14)</f>
        <v>1.0443278479061109</v>
      </c>
      <c r="H18" s="18"/>
      <c r="I18" s="18"/>
    </row>
    <row r="19" spans="1:9" x14ac:dyDescent="0.25">
      <c r="A19" s="19" t="s">
        <v>10</v>
      </c>
      <c r="B19" s="20">
        <f>B18/SQRT(B16)</f>
        <v>0.79445005415148984</v>
      </c>
      <c r="C19" s="20">
        <f t="shared" ref="C19" si="4">C18/SQRT(C16)</f>
        <v>0.43348283921015651</v>
      </c>
      <c r="E19" s="19" t="s">
        <v>10</v>
      </c>
      <c r="F19" s="20">
        <f>F18/SQRT(F16)</f>
        <v>0.72594638279613966</v>
      </c>
      <c r="G19" s="20">
        <f t="shared" ref="G19" si="5">G18/SQRT(G16)</f>
        <v>0.36922565151818221</v>
      </c>
      <c r="H19" s="21"/>
      <c r="I19" s="21"/>
    </row>
    <row r="20" spans="1:9" x14ac:dyDescent="0.25">
      <c r="A20" s="22"/>
      <c r="B20" s="23"/>
      <c r="C20" s="23"/>
      <c r="E20" s="22"/>
      <c r="F20" s="23"/>
      <c r="G20" s="23"/>
      <c r="H20" s="21"/>
      <c r="I20" s="21"/>
    </row>
    <row r="22" spans="1:9" x14ac:dyDescent="0.25">
      <c r="A22" s="1" t="s">
        <v>11</v>
      </c>
    </row>
    <row r="23" spans="1:9" x14ac:dyDescent="0.25">
      <c r="A23" s="1" t="s">
        <v>12</v>
      </c>
    </row>
    <row r="25" spans="1:9" x14ac:dyDescent="0.25">
      <c r="A25" s="24" t="s">
        <v>4</v>
      </c>
      <c r="B25" s="24">
        <v>1</v>
      </c>
      <c r="C25" s="24">
        <v>2</v>
      </c>
      <c r="D25" s="24">
        <v>3</v>
      </c>
      <c r="E25" s="24">
        <v>4</v>
      </c>
      <c r="F25" s="24">
        <v>5</v>
      </c>
      <c r="G25" s="24">
        <v>6</v>
      </c>
      <c r="H25" s="24">
        <v>7</v>
      </c>
    </row>
    <row r="26" spans="1:9" x14ac:dyDescent="0.25">
      <c r="A26" s="6">
        <v>8</v>
      </c>
      <c r="B26" s="25">
        <v>13.341849407423195</v>
      </c>
      <c r="C26" s="25">
        <v>11.658894070619574</v>
      </c>
      <c r="D26" s="25">
        <v>8.6627456344321434</v>
      </c>
      <c r="E26" s="25">
        <v>8.5673396766457781</v>
      </c>
      <c r="F26" s="25">
        <v>6.8313681452367554</v>
      </c>
      <c r="G26" s="25">
        <v>6.8110146623752481</v>
      </c>
      <c r="H26" s="25">
        <v>5.6891647271786931</v>
      </c>
    </row>
    <row r="27" spans="1:9" x14ac:dyDescent="0.25">
      <c r="A27" s="6">
        <v>9</v>
      </c>
      <c r="B27" s="25">
        <v>12.641119414851326</v>
      </c>
      <c r="C27" s="25">
        <v>12.968030849608166</v>
      </c>
      <c r="D27" s="25">
        <v>9.4493819593421247</v>
      </c>
      <c r="E27" s="25">
        <v>8.6662622410954153</v>
      </c>
      <c r="F27" s="25">
        <v>8.6799731633679986</v>
      </c>
      <c r="G27" s="25">
        <v>7.047126520504051</v>
      </c>
      <c r="H27" s="25">
        <v>7.5479593150508526</v>
      </c>
    </row>
    <row r="28" spans="1:9" x14ac:dyDescent="0.25">
      <c r="A28" s="6">
        <v>10</v>
      </c>
      <c r="B28" s="25">
        <v>8.1034380027408659</v>
      </c>
      <c r="C28" s="25">
        <v>4.7545797790518787</v>
      </c>
      <c r="D28" s="25">
        <v>4.5936531026298635</v>
      </c>
      <c r="E28" s="25">
        <v>5.3908355795148246</v>
      </c>
      <c r="F28" s="25">
        <v>5.0133584787050092</v>
      </c>
      <c r="G28" s="25">
        <v>5.1049657394010559</v>
      </c>
      <c r="H28" s="25">
        <v>4.1136873597606636</v>
      </c>
    </row>
    <row r="29" spans="1:9" x14ac:dyDescent="0.25">
      <c r="A29" s="6">
        <v>11</v>
      </c>
      <c r="B29" s="25">
        <v>9.2623004663995268</v>
      </c>
      <c r="C29" s="25">
        <v>7.246004419548794</v>
      </c>
      <c r="D29" s="25">
        <v>8.1451783076598403</v>
      </c>
      <c r="E29" s="25">
        <v>7.9660592173570617</v>
      </c>
      <c r="F29" s="25">
        <v>7.3452983161250121</v>
      </c>
      <c r="G29" s="25">
        <v>5.5219523938491193</v>
      </c>
      <c r="H29" s="25">
        <v>5.6914893617021294</v>
      </c>
    </row>
    <row r="30" spans="1:9" x14ac:dyDescent="0.25">
      <c r="A30" s="6">
        <v>12</v>
      </c>
      <c r="B30" s="25">
        <v>8.9269051321928377</v>
      </c>
      <c r="C30" s="25">
        <v>8.2003114658360836</v>
      </c>
      <c r="D30" s="25">
        <v>8.2930338515646955</v>
      </c>
      <c r="E30" s="25">
        <v>6.3063673967586604</v>
      </c>
      <c r="F30" s="25">
        <v>7.0551945921113042</v>
      </c>
      <c r="G30" s="25">
        <v>5.8853706500983209</v>
      </c>
      <c r="H30" s="25">
        <v>5.277078085642315</v>
      </c>
    </row>
    <row r="31" spans="1:9" x14ac:dyDescent="0.25">
      <c r="A31" s="6">
        <v>13</v>
      </c>
      <c r="B31" s="25">
        <v>11.983244059881891</v>
      </c>
      <c r="C31" s="25">
        <v>8.5956806704630981</v>
      </c>
      <c r="D31" s="25">
        <v>8.2281831818582827</v>
      </c>
      <c r="E31" s="25">
        <v>6.1381839958080713</v>
      </c>
      <c r="F31" s="25">
        <v>6.3208606512840841</v>
      </c>
      <c r="G31" s="25">
        <v>6.4021896432391614</v>
      </c>
      <c r="H31" s="25">
        <v>6.798276101765607</v>
      </c>
    </row>
    <row r="32" spans="1:9" x14ac:dyDescent="0.25">
      <c r="A32" s="6">
        <v>14</v>
      </c>
      <c r="B32" s="25">
        <v>8.0428954423592529</v>
      </c>
      <c r="C32" s="25">
        <v>9.0517717187327555</v>
      </c>
      <c r="D32" s="25">
        <v>6.5043967002085132</v>
      </c>
      <c r="E32" s="25">
        <v>5.3833730677535891</v>
      </c>
      <c r="F32" s="25">
        <v>6.1583686834858877</v>
      </c>
      <c r="G32" s="25">
        <v>4.8477797168896641</v>
      </c>
      <c r="H32" s="25">
        <v>4.355898314767205</v>
      </c>
    </row>
    <row r="33" spans="1:11" x14ac:dyDescent="0.25">
      <c r="A33" s="6">
        <v>15</v>
      </c>
      <c r="B33" s="25">
        <v>12.695652173913039</v>
      </c>
      <c r="C33" s="25">
        <v>9.2517006802721049</v>
      </c>
      <c r="D33" s="25">
        <v>9.6536312849162016</v>
      </c>
      <c r="E33" s="25">
        <v>7.8862559241706105</v>
      </c>
      <c r="F33" s="25">
        <v>7.2110091743119256</v>
      </c>
      <c r="G33" s="25">
        <v>7.4422310756972028</v>
      </c>
      <c r="H33" s="25">
        <v>6.9154929577464843</v>
      </c>
    </row>
    <row r="35" spans="1:11" x14ac:dyDescent="0.25">
      <c r="A35" s="6" t="s">
        <v>7</v>
      </c>
      <c r="B35" s="16">
        <f>COUNT(B26:B33)</f>
        <v>8</v>
      </c>
      <c r="C35" s="16">
        <f>COUNT(C26:C33)</f>
        <v>8</v>
      </c>
      <c r="D35" s="16">
        <f t="shared" ref="D35:H35" si="6">COUNT(D26:D33)</f>
        <v>8</v>
      </c>
      <c r="E35" s="16">
        <f t="shared" si="6"/>
        <v>8</v>
      </c>
      <c r="F35" s="16">
        <f t="shared" si="6"/>
        <v>8</v>
      </c>
      <c r="G35" s="16">
        <f t="shared" si="6"/>
        <v>8</v>
      </c>
      <c r="H35" s="16">
        <f t="shared" si="6"/>
        <v>8</v>
      </c>
    </row>
    <row r="36" spans="1:11" x14ac:dyDescent="0.25">
      <c r="A36" s="6" t="s">
        <v>8</v>
      </c>
      <c r="B36" s="17">
        <f>AVERAGE(B26:B33)</f>
        <v>10.62467551247024</v>
      </c>
      <c r="C36" s="17">
        <f t="shared" ref="C36:H36" si="7">AVERAGE(C26:C33)</f>
        <v>8.9658717067665563</v>
      </c>
      <c r="D36" s="17">
        <f t="shared" si="7"/>
        <v>7.9412755028264588</v>
      </c>
      <c r="E36" s="17">
        <f t="shared" si="7"/>
        <v>7.0380846373880015</v>
      </c>
      <c r="F36" s="17">
        <f t="shared" si="7"/>
        <v>6.8269289005784977</v>
      </c>
      <c r="G36" s="17">
        <f t="shared" si="7"/>
        <v>6.1328288002567275</v>
      </c>
      <c r="H36" s="17">
        <f t="shared" si="7"/>
        <v>5.7986307779517441</v>
      </c>
    </row>
    <row r="37" spans="1:11" x14ac:dyDescent="0.25">
      <c r="A37" s="6" t="s">
        <v>9</v>
      </c>
      <c r="B37" s="17">
        <f>_xlfn.STDEV.S(B26:B33)</f>
        <v>2.2470440824181535</v>
      </c>
      <c r="C37" s="17">
        <f t="shared" ref="C37:H37" si="8">_xlfn.STDEV.S(C26:C33)</f>
        <v>2.5291097062270667</v>
      </c>
      <c r="D37" s="17">
        <f t="shared" si="8"/>
        <v>1.6581353250462461</v>
      </c>
      <c r="E37" s="17">
        <f t="shared" si="8"/>
        <v>1.3818644630352122</v>
      </c>
      <c r="F37" s="17">
        <f t="shared" si="8"/>
        <v>1.0619549352991438</v>
      </c>
      <c r="G37" s="17">
        <f t="shared" si="8"/>
        <v>0.94303651694234147</v>
      </c>
      <c r="H37" s="17">
        <f t="shared" si="8"/>
        <v>1.2260746205339981</v>
      </c>
    </row>
    <row r="38" spans="1:11" x14ac:dyDescent="0.25">
      <c r="A38" s="26" t="s">
        <v>10</v>
      </c>
      <c r="B38" s="20">
        <f>B37/SQRT(B35)</f>
        <v>0.79445005415148984</v>
      </c>
      <c r="C38" s="20">
        <f t="shared" ref="C38:H38" si="9">C37/SQRT(C35)</f>
        <v>0.89417531181893795</v>
      </c>
      <c r="D38" s="20">
        <f t="shared" si="9"/>
        <v>0.58623936623258033</v>
      </c>
      <c r="E38" s="20">
        <f t="shared" si="9"/>
        <v>0.48856286624645284</v>
      </c>
      <c r="F38" s="20">
        <f t="shared" si="9"/>
        <v>0.37545776803227293</v>
      </c>
      <c r="G38" s="20">
        <f t="shared" si="9"/>
        <v>0.33341375801823608</v>
      </c>
      <c r="H38" s="20">
        <f t="shared" si="9"/>
        <v>0.43348283921015651</v>
      </c>
    </row>
    <row r="41" spans="1:11" x14ac:dyDescent="0.25">
      <c r="A41" s="1" t="s">
        <v>13</v>
      </c>
    </row>
    <row r="42" spans="1:11" x14ac:dyDescent="0.25">
      <c r="A42" s="1" t="s">
        <v>14</v>
      </c>
    </row>
    <row r="44" spans="1:11" x14ac:dyDescent="0.25">
      <c r="A44" s="24" t="s">
        <v>4</v>
      </c>
      <c r="B44" s="24">
        <v>1</v>
      </c>
      <c r="C44" s="24">
        <v>2</v>
      </c>
      <c r="D44" s="24">
        <v>3</v>
      </c>
      <c r="E44" s="24">
        <v>4</v>
      </c>
      <c r="F44" s="24">
        <v>5</v>
      </c>
      <c r="G44" s="24">
        <v>6</v>
      </c>
      <c r="H44" s="24">
        <v>7</v>
      </c>
      <c r="I44" s="24">
        <v>8</v>
      </c>
      <c r="J44" s="24">
        <v>9</v>
      </c>
      <c r="K44" s="24">
        <v>10</v>
      </c>
    </row>
    <row r="45" spans="1:11" x14ac:dyDescent="0.25">
      <c r="A45" s="6">
        <v>16</v>
      </c>
      <c r="B45" s="25">
        <v>5.4031147367305863</v>
      </c>
      <c r="C45" s="25">
        <v>5.4031147367305836</v>
      </c>
      <c r="D45" s="25">
        <v>9.144813763153504</v>
      </c>
      <c r="E45" s="25">
        <v>7.5789209954902335</v>
      </c>
      <c r="F45" s="25">
        <v>7.0990419739472133</v>
      </c>
      <c r="G45" s="25">
        <v>7.0990419739472008</v>
      </c>
      <c r="H45" s="25">
        <v>6.6005632480638345</v>
      </c>
      <c r="I45" s="25">
        <v>6.8939216146444426</v>
      </c>
      <c r="J45" s="25">
        <v>4.3413393337572819</v>
      </c>
      <c r="K45" s="25">
        <v>5.0139412023675591</v>
      </c>
    </row>
    <row r="46" spans="1:11" x14ac:dyDescent="0.25">
      <c r="A46" s="6">
        <v>17</v>
      </c>
      <c r="B46" s="25">
        <v>10.857142857142854</v>
      </c>
      <c r="C46" s="25">
        <v>10.857142857142859</v>
      </c>
      <c r="D46" s="25">
        <v>8.2368082368082405</v>
      </c>
      <c r="E46" s="25">
        <v>9.0733590733590628</v>
      </c>
      <c r="F46" s="25">
        <v>7.9306071871127681</v>
      </c>
      <c r="G46" s="25">
        <v>8.0899274207824377</v>
      </c>
      <c r="H46" s="25">
        <v>6.4345991561181464</v>
      </c>
      <c r="I46" s="25">
        <v>6.4345991561181357</v>
      </c>
      <c r="J46" s="25">
        <v>4.1059950150859175</v>
      </c>
      <c r="K46" s="25">
        <v>5.7851239669421481</v>
      </c>
    </row>
    <row r="47" spans="1:11" x14ac:dyDescent="0.25">
      <c r="A47" s="6">
        <v>18</v>
      </c>
      <c r="B47" s="25">
        <v>5.8956170432658386</v>
      </c>
      <c r="C47" s="25">
        <v>5.8956170432658386</v>
      </c>
      <c r="D47" s="25">
        <v>4.6659754110502076</v>
      </c>
      <c r="E47" s="25">
        <v>3.7587024144571197</v>
      </c>
      <c r="F47" s="25">
        <v>4.4008434950032012</v>
      </c>
      <c r="G47" s="25">
        <v>4.1257907765655117</v>
      </c>
      <c r="H47" s="25">
        <v>3.8113325355117325</v>
      </c>
      <c r="I47" s="25">
        <v>2.7576877048753894</v>
      </c>
      <c r="J47" s="25">
        <v>3.2838863095912108</v>
      </c>
      <c r="K47" s="25">
        <v>3.7594836371871816</v>
      </c>
    </row>
    <row r="48" spans="1:11" x14ac:dyDescent="0.25">
      <c r="A48" s="6">
        <v>19</v>
      </c>
      <c r="B48" s="25">
        <v>10.271916280665636</v>
      </c>
      <c r="C48" s="25">
        <v>5.3825699090753094</v>
      </c>
      <c r="D48" s="25">
        <v>7.3534383663533731</v>
      </c>
      <c r="E48" s="25">
        <v>5.7306105889512491</v>
      </c>
      <c r="F48" s="25">
        <v>5.6780133928571432</v>
      </c>
      <c r="G48" s="25">
        <v>5.3292410714285721</v>
      </c>
      <c r="H48" s="25">
        <v>5.0710180038953059</v>
      </c>
      <c r="I48" s="25">
        <v>4.7384922331480714</v>
      </c>
      <c r="J48" s="25">
        <v>4.8383094863948388</v>
      </c>
      <c r="K48" s="25">
        <v>5.3448846249276345</v>
      </c>
    </row>
    <row r="49" spans="1:11" x14ac:dyDescent="0.25">
      <c r="A49" s="6">
        <v>20</v>
      </c>
      <c r="B49" s="25">
        <v>7.4791772904980371</v>
      </c>
      <c r="C49" s="25">
        <v>7.4791772904980371</v>
      </c>
      <c r="D49" s="25">
        <v>6.3479833846978408</v>
      </c>
      <c r="E49" s="25">
        <v>6.5322256465228437</v>
      </c>
      <c r="F49" s="25">
        <v>4.4509565409709149</v>
      </c>
      <c r="G49" s="25">
        <v>3.441888753732171</v>
      </c>
      <c r="H49" s="25">
        <v>3.5300762496469917</v>
      </c>
      <c r="I49" s="25">
        <v>4.4361291537230487</v>
      </c>
      <c r="J49" s="25">
        <v>3.6568876505777261</v>
      </c>
      <c r="K49" s="25">
        <v>3.0013111529951644</v>
      </c>
    </row>
    <row r="50" spans="1:11" x14ac:dyDescent="0.25">
      <c r="A50" s="6">
        <v>21</v>
      </c>
      <c r="B50" s="25">
        <v>6.9938803546896464</v>
      </c>
      <c r="C50" s="25">
        <v>6.9938803546896464</v>
      </c>
      <c r="D50" s="25">
        <v>6.2188238382777739</v>
      </c>
      <c r="E50" s="25">
        <v>4.9717773693882927</v>
      </c>
      <c r="F50" s="25">
        <v>4.902093546028218</v>
      </c>
      <c r="G50" s="25">
        <v>4.4687593099152254</v>
      </c>
      <c r="H50" s="25">
        <v>3.942454004703281</v>
      </c>
      <c r="I50" s="25">
        <v>4.0116198644349117</v>
      </c>
      <c r="J50" s="25">
        <v>4.1344706472654265</v>
      </c>
      <c r="K50" s="25">
        <v>3.0205720020070226</v>
      </c>
    </row>
    <row r="51" spans="1:11" x14ac:dyDescent="0.25">
      <c r="A51" s="6">
        <v>22</v>
      </c>
      <c r="B51" s="25">
        <v>9.7423510466988787</v>
      </c>
      <c r="C51" s="25">
        <v>9.7423510466988787</v>
      </c>
      <c r="D51" s="25">
        <v>6.4422419685577497</v>
      </c>
      <c r="E51" s="25">
        <v>5.3144224196855747</v>
      </c>
      <c r="F51" s="25">
        <v>5.8218212574006127</v>
      </c>
      <c r="G51" s="25">
        <v>5.7795319988722875</v>
      </c>
      <c r="H51" s="25">
        <v>4.8224568138195814</v>
      </c>
      <c r="I51" s="25">
        <v>4.6904990403070972</v>
      </c>
      <c r="J51" s="25">
        <v>3.9674253497598633</v>
      </c>
      <c r="K51" s="25">
        <v>4.1971183963249148</v>
      </c>
    </row>
    <row r="52" spans="1:11" x14ac:dyDescent="0.25">
      <c r="A52" s="6">
        <v>23</v>
      </c>
      <c r="B52" s="25">
        <v>7.1632507392678768</v>
      </c>
      <c r="C52" s="25">
        <v>7.1632507392678768</v>
      </c>
      <c r="D52" s="25">
        <v>5.7153034129913891</v>
      </c>
      <c r="E52" s="25">
        <v>7.3019882131986238</v>
      </c>
      <c r="F52" s="25">
        <v>5.6119722073757297</v>
      </c>
      <c r="G52" s="25">
        <v>6.0662747194013891</v>
      </c>
      <c r="H52" s="25">
        <v>4.6407934846899295</v>
      </c>
      <c r="I52" s="25">
        <v>4.8910323490604721</v>
      </c>
      <c r="J52" s="25">
        <v>4.9607889733840285</v>
      </c>
      <c r="K52" s="25">
        <v>4.782557034220531</v>
      </c>
    </row>
    <row r="54" spans="1:11" x14ac:dyDescent="0.25">
      <c r="A54" s="6" t="s">
        <v>7</v>
      </c>
      <c r="B54" s="16">
        <f>COUNT(B45:B52)</f>
        <v>8</v>
      </c>
      <c r="C54" s="16">
        <f>COUNT(C45:C52)</f>
        <v>8</v>
      </c>
      <c r="D54" s="16">
        <f t="shared" ref="D54:K54" si="10">COUNT(D45:D52)</f>
        <v>8</v>
      </c>
      <c r="E54" s="16">
        <f t="shared" si="10"/>
        <v>8</v>
      </c>
      <c r="F54" s="16">
        <f t="shared" si="10"/>
        <v>8</v>
      </c>
      <c r="G54" s="16">
        <f t="shared" si="10"/>
        <v>8</v>
      </c>
      <c r="H54" s="16">
        <f t="shared" si="10"/>
        <v>8</v>
      </c>
      <c r="I54" s="16">
        <f t="shared" si="10"/>
        <v>8</v>
      </c>
      <c r="J54" s="16">
        <f t="shared" si="10"/>
        <v>8</v>
      </c>
      <c r="K54" s="16">
        <f t="shared" si="10"/>
        <v>8</v>
      </c>
    </row>
    <row r="55" spans="1:11" x14ac:dyDescent="0.25">
      <c r="A55" s="6" t="s">
        <v>8</v>
      </c>
      <c r="B55" s="17">
        <f>AVERAGE(B45:B52)</f>
        <v>7.9758062936199181</v>
      </c>
      <c r="C55" s="17">
        <f t="shared" ref="C55:K55" si="11">AVERAGE(C45:C52)</f>
        <v>7.364637997171128</v>
      </c>
      <c r="D55" s="17">
        <f t="shared" si="11"/>
        <v>6.7656735477362595</v>
      </c>
      <c r="E55" s="17">
        <f t="shared" si="11"/>
        <v>6.2827508401316257</v>
      </c>
      <c r="F55" s="17">
        <f t="shared" si="11"/>
        <v>5.7369187000869752</v>
      </c>
      <c r="G55" s="17">
        <f t="shared" si="11"/>
        <v>5.5500570030806005</v>
      </c>
      <c r="H55" s="17">
        <f t="shared" si="11"/>
        <v>4.8566616870561008</v>
      </c>
      <c r="I55" s="17">
        <f t="shared" si="11"/>
        <v>4.8567476395389466</v>
      </c>
      <c r="J55" s="17">
        <f t="shared" si="11"/>
        <v>4.1611378457270369</v>
      </c>
      <c r="K55" s="17">
        <f t="shared" si="11"/>
        <v>4.363124002121519</v>
      </c>
    </row>
    <row r="56" spans="1:11" x14ac:dyDescent="0.25">
      <c r="A56" s="6" t="s">
        <v>9</v>
      </c>
      <c r="B56" s="17">
        <f>_xlfn.STDEV.S(B45:B52)</f>
        <v>2.0532864402119824</v>
      </c>
      <c r="C56" s="17">
        <f t="shared" ref="C56:K56" si="12">_xlfn.STDEV.S(C45:C52)</f>
        <v>1.9991582807254087</v>
      </c>
      <c r="D56" s="17">
        <f t="shared" si="12"/>
        <v>1.427292154927406</v>
      </c>
      <c r="E56" s="17">
        <f t="shared" si="12"/>
        <v>1.6861039015451036</v>
      </c>
      <c r="F56" s="17">
        <f t="shared" si="12"/>
        <v>1.2438228837492236</v>
      </c>
      <c r="G56" s="17">
        <f t="shared" si="12"/>
        <v>1.5519714518495944</v>
      </c>
      <c r="H56" s="17">
        <f t="shared" si="12"/>
        <v>1.1534491529914714</v>
      </c>
      <c r="I56" s="17">
        <f t="shared" si="12"/>
        <v>1.3081996936130356</v>
      </c>
      <c r="J56" s="17">
        <f t="shared" si="12"/>
        <v>0.56004985141320185</v>
      </c>
      <c r="K56" s="17">
        <f t="shared" si="12"/>
        <v>1.0443278479061109</v>
      </c>
    </row>
    <row r="57" spans="1:11" x14ac:dyDescent="0.25">
      <c r="A57" s="26" t="s">
        <v>10</v>
      </c>
      <c r="B57" s="20">
        <f>B56/SQRT(B54)</f>
        <v>0.72594638279613966</v>
      </c>
      <c r="C57" s="20">
        <f t="shared" ref="C57:K57" si="13">C56/SQRT(C54)</f>
        <v>0.70680918848308805</v>
      </c>
      <c r="D57" s="20">
        <f t="shared" si="13"/>
        <v>0.50462398074176451</v>
      </c>
      <c r="E57" s="20">
        <f t="shared" si="13"/>
        <v>0.59612775128381879</v>
      </c>
      <c r="F57" s="20">
        <f t="shared" si="13"/>
        <v>0.43975779784704133</v>
      </c>
      <c r="G57" s="20">
        <f t="shared" si="13"/>
        <v>0.54870476890538977</v>
      </c>
      <c r="H57" s="20">
        <f t="shared" si="13"/>
        <v>0.40780585891707444</v>
      </c>
      <c r="I57" s="20">
        <f t="shared" si="13"/>
        <v>0.4625184372499706</v>
      </c>
      <c r="J57" s="20">
        <f t="shared" si="13"/>
        <v>0.19800752386839668</v>
      </c>
      <c r="K57" s="20">
        <f t="shared" si="13"/>
        <v>0.369225651518182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6:18Z</dcterms:created>
  <dcterms:modified xsi:type="dcterms:W3CDTF">2020-02-13T07:06:25Z</dcterms:modified>
</cp:coreProperties>
</file>